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UDIAT-CD\OTC\mlleal\MarinaLleal\PatronsMMlongitudinals\Manuscrit\Review_ronda1\"/>
    </mc:Choice>
  </mc:AlternateContent>
  <bookViews>
    <workbookView xWindow="0" yWindow="0" windowWidth="20460" windowHeight="7320"/>
  </bookViews>
  <sheets>
    <sheet name="5years" sheetId="1" r:id="rId1"/>
  </sheets>
  <definedNames>
    <definedName name="_xlnm._FilterDatabase" localSheetId="0" hidden="1">'5years'!$A$1:$Q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79">
  <si>
    <t>Chronic condition</t>
  </si>
  <si>
    <t>Prevalence HD</t>
  </si>
  <si>
    <t>O/E ratio HD</t>
  </si>
  <si>
    <t>Exclusivity HD</t>
  </si>
  <si>
    <t>Prevalence MVD</t>
  </si>
  <si>
    <t>O/E ratio MVD</t>
  </si>
  <si>
    <t>Exclusivity MVD</t>
  </si>
  <si>
    <t>Prevalence NC</t>
  </si>
  <si>
    <t>O/E ratio NC</t>
  </si>
  <si>
    <t>Exclusivity NC</t>
  </si>
  <si>
    <t>Prevalence MSK</t>
  </si>
  <si>
    <t>O/E ratio MSK</t>
  </si>
  <si>
    <t>Exclusivity MSK</t>
  </si>
  <si>
    <t>Prevalence UN</t>
  </si>
  <si>
    <t>O/E ratio UN</t>
  </si>
  <si>
    <t>Exclusivity UN</t>
  </si>
  <si>
    <t>Total prevalence</t>
  </si>
  <si>
    <t>Essential hypertension</t>
  </si>
  <si>
    <t>HD: heart diseases</t>
  </si>
  <si>
    <t>Osteoarthritis</t>
  </si>
  <si>
    <t>MVD: metabolic and vascular diseases</t>
  </si>
  <si>
    <t>Diabetes mellitus without complication</t>
  </si>
  <si>
    <t>NC: neurocognitive</t>
  </si>
  <si>
    <t>Obesity</t>
  </si>
  <si>
    <t>MSK: musculoskeletal and chronic pain syndrome</t>
  </si>
  <si>
    <t>Other specified and unspecified nutritional and metabolic disorders</t>
  </si>
  <si>
    <t>UN: unspecific</t>
  </si>
  <si>
    <t>Disorders of lipid metabolism</t>
  </si>
  <si>
    <t>Urinary incontinence</t>
  </si>
  <si>
    <t>Cataract and other lens disorders</t>
  </si>
  <si>
    <t>Depressive disorders</t>
  </si>
  <si>
    <t>Anxiety and fear-related disorders</t>
  </si>
  <si>
    <t>Spondylopathies/spondyloarthropathy (including infective)</t>
  </si>
  <si>
    <t>Thyroid disorders</t>
  </si>
  <si>
    <t>Sleep wake disorders</t>
  </si>
  <si>
    <t>Hyperplasia of prostate</t>
  </si>
  <si>
    <t>Neurocognitive disorders</t>
  </si>
  <si>
    <t>Hearing loss</t>
  </si>
  <si>
    <t>Chronic obstructive pulmonary disease and bronchiectasis</t>
  </si>
  <si>
    <t>Cardiac dysrhythmias</t>
  </si>
  <si>
    <t>Chronic kidney disease</t>
  </si>
  <si>
    <t>Osteoporosis</t>
  </si>
  <si>
    <t>Coronary atherosclerosis and other heart disease</t>
  </si>
  <si>
    <t>Glaucoma</t>
  </si>
  <si>
    <t>Conduction disorders</t>
  </si>
  <si>
    <t>Diverticulosis and diverticulitis</t>
  </si>
  <si>
    <t>Asthma</t>
  </si>
  <si>
    <t>Heart failure</t>
  </si>
  <si>
    <t>Other specified and unspecified upper respiratory disease</t>
  </si>
  <si>
    <t>Esophageal disorders</t>
  </si>
  <si>
    <t>Diabetes mellitus with complication</t>
  </si>
  <si>
    <t>Peripheral and visceral vascular disease</t>
  </si>
  <si>
    <t>Other specified joint disorders</t>
  </si>
  <si>
    <t>Nonrheumatic and unspecified valve disorders</t>
  </si>
  <si>
    <t>Other specified and unspecified liver disease</t>
  </si>
  <si>
    <t>Acquired foot deformities</t>
  </si>
  <si>
    <t>Nerve and nerve root disorders</t>
  </si>
  <si>
    <t>Other specified inflammatory condition of skin</t>
  </si>
  <si>
    <t>Digestive congenital anomalies</t>
  </si>
  <si>
    <t>Other specified hereditary and degenerative nervous system conditions</t>
  </si>
  <si>
    <t>Gastroduodenal ulcer</t>
  </si>
  <si>
    <t>Hypertension with complications and secondary hypertension</t>
  </si>
  <si>
    <t>Retinal and vitreous conditions</t>
  </si>
  <si>
    <t>Gout</t>
  </si>
  <si>
    <t>Scoliosis and other postural dorsopathic deformities</t>
  </si>
  <si>
    <t>Prolapse of female genital organs</t>
  </si>
  <si>
    <t>Systemic lupus erythematosus and connective tissue disorders</t>
  </si>
  <si>
    <t>Disorders of teeth and gingiva</t>
  </si>
  <si>
    <t>Parkinson`s disease</t>
  </si>
  <si>
    <t>Headache</t>
  </si>
  <si>
    <t>Other and ill-defined heart disease</t>
  </si>
  <si>
    <t>Male reproductive system cancers - prostate</t>
  </si>
  <si>
    <t>Breast cancer - all other types</t>
  </si>
  <si>
    <t>Menopausal disorders</t>
  </si>
  <si>
    <t>Acute myocardial infarction</t>
  </si>
  <si>
    <t>Cerebral infarction</t>
  </si>
  <si>
    <t>Schizophrenia spectrum and other psychotic disorders</t>
  </si>
  <si>
    <t>Trauma- and stressor-related disorders</t>
  </si>
  <si>
    <t>Table S2. Prevalence, Observed/Expected (O/E) ratio and exclusivity of chronic conditions used to define multimorbidity clusters (&gt;2% prevalence) at the 5 years before time p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0" fillId="0" borderId="0" xfId="0" applyNumberFormat="1"/>
    <xf numFmtId="0" fontId="0" fillId="0" borderId="0" xfId="0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tabSelected="1" topLeftCell="A43" zoomScale="85" zoomScaleNormal="85" workbookViewId="0">
      <selection activeCell="A60" sqref="A60"/>
    </sheetView>
  </sheetViews>
  <sheetFormatPr baseColWidth="10" defaultRowHeight="15" x14ac:dyDescent="0.25"/>
  <cols>
    <col min="1" max="1" width="67" customWidth="1"/>
    <col min="2" max="2" width="7.28515625" style="3" bestFit="1" customWidth="1"/>
    <col min="3" max="3" width="5.85546875" style="3" bestFit="1" customWidth="1"/>
    <col min="4" max="4" width="6.140625" style="3" bestFit="1" customWidth="1"/>
    <col min="5" max="5" width="7.28515625" style="3" bestFit="1" customWidth="1"/>
    <col min="6" max="6" width="5.85546875" style="3" bestFit="1" customWidth="1"/>
    <col min="7" max="7" width="6.140625" style="3" bestFit="1" customWidth="1"/>
    <col min="8" max="8" width="7.28515625" style="3" bestFit="1" customWidth="1"/>
    <col min="9" max="9" width="5.85546875" style="3" bestFit="1" customWidth="1"/>
    <col min="10" max="10" width="6.140625" style="3" bestFit="1" customWidth="1"/>
    <col min="11" max="11" width="7.28515625" style="3" bestFit="1" customWidth="1"/>
    <col min="12" max="12" width="5.85546875" style="3" bestFit="1" customWidth="1"/>
    <col min="13" max="13" width="6.140625" style="3" bestFit="1" customWidth="1"/>
    <col min="14" max="14" width="7.28515625" style="3" bestFit="1" customWidth="1"/>
    <col min="15" max="15" width="5.85546875" style="3" bestFit="1" customWidth="1"/>
    <col min="16" max="16" width="6.140625" style="3" bestFit="1" customWidth="1"/>
    <col min="17" max="17" width="13.85546875" style="3" bestFit="1" customWidth="1"/>
  </cols>
  <sheetData>
    <row r="1" spans="1:19" s="1" customFormat="1" ht="45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spans="1:19" x14ac:dyDescent="0.25">
      <c r="A2" t="s">
        <v>17</v>
      </c>
      <c r="B2" s="3">
        <v>81.799143883830794</v>
      </c>
      <c r="C2" s="3">
        <v>1.22210010598587</v>
      </c>
      <c r="D2" s="3">
        <v>12.615661046816401</v>
      </c>
      <c r="E2" s="3">
        <v>85.827584365237996</v>
      </c>
      <c r="F2" s="3">
        <v>1.2822860358811401</v>
      </c>
      <c r="G2" s="3">
        <v>16.0561049380707</v>
      </c>
      <c r="H2" s="3">
        <v>57.228055005380298</v>
      </c>
      <c r="I2" s="3">
        <v>0.85500176122582905</v>
      </c>
      <c r="J2" s="3">
        <v>13.8097371154116</v>
      </c>
      <c r="K2" s="3">
        <v>63.152519475700501</v>
      </c>
      <c r="L2" s="3">
        <v>0.94351477387264004</v>
      </c>
      <c r="M2" s="3">
        <v>19.620095408704302</v>
      </c>
      <c r="N2" s="3">
        <v>63.0866442055287</v>
      </c>
      <c r="O2" s="3">
        <v>0.94253058050781602</v>
      </c>
      <c r="P2" s="3">
        <v>37.898401490997102</v>
      </c>
      <c r="Q2" s="3">
        <v>66.933259790402701</v>
      </c>
      <c r="S2" s="3" t="s">
        <v>18</v>
      </c>
    </row>
    <row r="3" spans="1:19" x14ac:dyDescent="0.25">
      <c r="A3" t="s">
        <v>19</v>
      </c>
      <c r="B3" s="3">
        <v>54.261453417850703</v>
      </c>
      <c r="C3" s="3">
        <v>1.4023665722959899</v>
      </c>
      <c r="D3" s="3">
        <v>14.476540221883001</v>
      </c>
      <c r="E3" s="3">
        <v>36.794141320709997</v>
      </c>
      <c r="F3" s="3">
        <v>0.95093055188093001</v>
      </c>
      <c r="G3" s="3">
        <v>11.9070474937566</v>
      </c>
      <c r="H3" s="3">
        <v>40.993758673193803</v>
      </c>
      <c r="I3" s="3">
        <v>1.0594680609337199</v>
      </c>
      <c r="J3" s="3">
        <v>17.1122166844345</v>
      </c>
      <c r="K3" s="3">
        <v>60.269132310564501</v>
      </c>
      <c r="L3" s="3">
        <v>1.55763274239563</v>
      </c>
      <c r="M3" s="3">
        <v>32.390487000099803</v>
      </c>
      <c r="N3" s="3">
        <v>23.204298157440999</v>
      </c>
      <c r="O3" s="3">
        <v>0.59970623748311602</v>
      </c>
      <c r="P3" s="3">
        <v>24.113708599826001</v>
      </c>
      <c r="Q3" s="3">
        <v>38.692774407060099</v>
      </c>
      <c r="S3" s="3" t="s">
        <v>20</v>
      </c>
    </row>
    <row r="4" spans="1:19" x14ac:dyDescent="0.25">
      <c r="A4" t="s">
        <v>21</v>
      </c>
      <c r="B4" s="3">
        <v>31.957610598217698</v>
      </c>
      <c r="C4" s="3">
        <v>1.0601856910259599</v>
      </c>
      <c r="D4" s="3">
        <v>10.944228921311501</v>
      </c>
      <c r="E4" s="3">
        <v>87.361098668747005</v>
      </c>
      <c r="F4" s="3">
        <v>2.8981824681873398</v>
      </c>
      <c r="G4" s="3">
        <v>36.289502136640301</v>
      </c>
      <c r="H4" s="3">
        <v>23.643851127042801</v>
      </c>
      <c r="I4" s="3">
        <v>0.78437881232074302</v>
      </c>
      <c r="J4" s="3">
        <v>12.6690560046545</v>
      </c>
      <c r="K4" s="3">
        <v>16.673030796833601</v>
      </c>
      <c r="L4" s="3">
        <v>0.55312360173210096</v>
      </c>
      <c r="M4" s="3">
        <v>11.5020327601726</v>
      </c>
      <c r="N4" s="3">
        <v>21.436790174773101</v>
      </c>
      <c r="O4" s="3">
        <v>0.71116012052815403</v>
      </c>
      <c r="P4" s="3">
        <v>28.595180177221199</v>
      </c>
      <c r="Q4" s="3">
        <v>30.1434087148373</v>
      </c>
      <c r="S4" s="3" t="s">
        <v>22</v>
      </c>
    </row>
    <row r="5" spans="1:19" x14ac:dyDescent="0.25">
      <c r="A5" t="s">
        <v>23</v>
      </c>
      <c r="B5" s="3">
        <v>47.378255708611803</v>
      </c>
      <c r="C5" s="3">
        <v>1.6875594813303201</v>
      </c>
      <c r="D5" s="3">
        <v>17.420568338491599</v>
      </c>
      <c r="E5" s="3">
        <v>52.557662244774399</v>
      </c>
      <c r="F5" s="3">
        <v>1.87204404027065</v>
      </c>
      <c r="G5" s="3">
        <v>23.440741549229099</v>
      </c>
      <c r="H5" s="3">
        <v>19.688756520592101</v>
      </c>
      <c r="I5" s="3">
        <v>0.70129107213818198</v>
      </c>
      <c r="J5" s="3">
        <v>11.327047249269301</v>
      </c>
      <c r="K5" s="3">
        <v>31.5196953074508</v>
      </c>
      <c r="L5" s="3">
        <v>1.12269563049918</v>
      </c>
      <c r="M5" s="3">
        <v>23.3461054297202</v>
      </c>
      <c r="N5" s="3">
        <v>17.0824160882485</v>
      </c>
      <c r="O5" s="3">
        <v>0.60845619583486299</v>
      </c>
      <c r="P5" s="3">
        <v>24.4655374332898</v>
      </c>
      <c r="Q5" s="3">
        <v>28.075013789299501</v>
      </c>
      <c r="S5" s="3" t="s">
        <v>24</v>
      </c>
    </row>
    <row r="6" spans="1:19" x14ac:dyDescent="0.25">
      <c r="A6" t="s">
        <v>25</v>
      </c>
      <c r="B6" s="3">
        <v>26.901997290235901</v>
      </c>
      <c r="C6" s="3">
        <v>0.986315896606625</v>
      </c>
      <c r="D6" s="3">
        <v>10.181675769218799</v>
      </c>
      <c r="E6" s="3">
        <v>34.558810002217797</v>
      </c>
      <c r="F6" s="3">
        <v>1.2670398894645301</v>
      </c>
      <c r="G6" s="3">
        <v>15.865200787267799</v>
      </c>
      <c r="H6" s="3">
        <v>25.0324556253582</v>
      </c>
      <c r="I6" s="3">
        <v>0.91777233667895597</v>
      </c>
      <c r="J6" s="3">
        <v>14.8235889984159</v>
      </c>
      <c r="K6" s="3">
        <v>28.783249729213399</v>
      </c>
      <c r="L6" s="3">
        <v>1.0552888121145401</v>
      </c>
      <c r="M6" s="3">
        <v>21.944401667864302</v>
      </c>
      <c r="N6" s="3">
        <v>25.223908707392301</v>
      </c>
      <c r="O6" s="3">
        <v>0.92479163774524098</v>
      </c>
      <c r="P6" s="3">
        <v>37.185132777233299</v>
      </c>
      <c r="Q6" s="3">
        <v>27.2752344180916</v>
      </c>
      <c r="S6" s="3" t="s">
        <v>26</v>
      </c>
    </row>
    <row r="7" spans="1:19" x14ac:dyDescent="0.25">
      <c r="A7" t="s">
        <v>27</v>
      </c>
      <c r="B7" s="3">
        <v>26.790027646772501</v>
      </c>
      <c r="C7" s="3">
        <v>1.0558765244260599</v>
      </c>
      <c r="D7" s="3">
        <v>10.8997456707558</v>
      </c>
      <c r="E7" s="3">
        <v>26.8955303097292</v>
      </c>
      <c r="F7" s="3">
        <v>1.06003470546824</v>
      </c>
      <c r="G7" s="3">
        <v>13.2731917783846</v>
      </c>
      <c r="H7" s="3">
        <v>21.302595973735901</v>
      </c>
      <c r="I7" s="3">
        <v>0.83960014131267802</v>
      </c>
      <c r="J7" s="3">
        <v>13.5609746779551</v>
      </c>
      <c r="K7" s="3">
        <v>31.6683484249786</v>
      </c>
      <c r="L7" s="3">
        <v>1.2481459933584</v>
      </c>
      <c r="M7" s="3">
        <v>25.954806593192</v>
      </c>
      <c r="N7" s="3">
        <v>22.912694193206399</v>
      </c>
      <c r="O7" s="3">
        <v>0.903059012440939</v>
      </c>
      <c r="P7" s="3">
        <v>36.311281279712503</v>
      </c>
      <c r="Q7" s="3">
        <v>25.372311086596799</v>
      </c>
    </row>
    <row r="8" spans="1:19" x14ac:dyDescent="0.25">
      <c r="A8" t="s">
        <v>28</v>
      </c>
      <c r="B8" s="3">
        <v>32.386457900027402</v>
      </c>
      <c r="C8" s="3">
        <v>1.482743640726</v>
      </c>
      <c r="D8" s="3">
        <v>15.306267546414899</v>
      </c>
      <c r="E8" s="3">
        <v>18.850552601530701</v>
      </c>
      <c r="F8" s="3">
        <v>0.86303161279230101</v>
      </c>
      <c r="G8" s="3">
        <v>10.8064236466114</v>
      </c>
      <c r="H8" s="3">
        <v>59.726799348539402</v>
      </c>
      <c r="I8" s="3">
        <v>2.73446179845712</v>
      </c>
      <c r="J8" s="3">
        <v>44.166223160392299</v>
      </c>
      <c r="K8" s="3">
        <v>16.2224467441667</v>
      </c>
      <c r="L8" s="3">
        <v>0.74270949361550997</v>
      </c>
      <c r="M8" s="3">
        <v>15.444412243674901</v>
      </c>
      <c r="N8" s="3">
        <v>7.7553064561196097</v>
      </c>
      <c r="O8" s="3">
        <v>0.355059863761233</v>
      </c>
      <c r="P8" s="3">
        <v>14.2766734029065</v>
      </c>
      <c r="Q8" s="3">
        <v>21.842250413679</v>
      </c>
    </row>
    <row r="9" spans="1:19" x14ac:dyDescent="0.25">
      <c r="A9" t="s">
        <v>29</v>
      </c>
      <c r="B9" s="3">
        <v>29.4443673878902</v>
      </c>
      <c r="C9" s="3">
        <v>1.71372834909293</v>
      </c>
      <c r="D9" s="3">
        <v>17.690707882752399</v>
      </c>
      <c r="E9" s="3">
        <v>9.8122508506596802</v>
      </c>
      <c r="F9" s="3">
        <v>0.57109504951030399</v>
      </c>
      <c r="G9" s="3">
        <v>7.1509489988706996</v>
      </c>
      <c r="H9" s="3">
        <v>15.8081014820105</v>
      </c>
      <c r="I9" s="3">
        <v>0.92006703007656498</v>
      </c>
      <c r="J9" s="3">
        <v>14.860652211637801</v>
      </c>
      <c r="K9" s="3">
        <v>21.862510941127901</v>
      </c>
      <c r="L9" s="3">
        <v>1.2724472660117101</v>
      </c>
      <c r="M9" s="3">
        <v>26.460143977633798</v>
      </c>
      <c r="N9" s="3">
        <v>14.458847444561099</v>
      </c>
      <c r="O9" s="3">
        <v>0.84153741306546503</v>
      </c>
      <c r="P9" s="3">
        <v>33.8375469291054</v>
      </c>
      <c r="Q9" s="3">
        <v>17.181467181467202</v>
      </c>
    </row>
    <row r="10" spans="1:19" x14ac:dyDescent="0.25">
      <c r="A10" t="s">
        <v>30</v>
      </c>
      <c r="B10" s="3">
        <v>18.3311204555926</v>
      </c>
      <c r="C10" s="3">
        <v>1.0950353010210601</v>
      </c>
      <c r="D10" s="3">
        <v>11.303979211127</v>
      </c>
      <c r="E10" s="3">
        <v>14.678086923502599</v>
      </c>
      <c r="F10" s="3">
        <v>0.87681619744020201</v>
      </c>
      <c r="G10" s="3">
        <v>10.979026896932499</v>
      </c>
      <c r="H10" s="3">
        <v>31.612341684855501</v>
      </c>
      <c r="I10" s="3">
        <v>1.88840775863733</v>
      </c>
      <c r="J10" s="3">
        <v>30.501007010904999</v>
      </c>
      <c r="K10" s="3">
        <v>22.587019767808101</v>
      </c>
      <c r="L10" s="3">
        <v>1.3492674411543999</v>
      </c>
      <c r="M10" s="3">
        <v>28.057595556930899</v>
      </c>
      <c r="N10" s="3">
        <v>7.97617159564955</v>
      </c>
      <c r="O10" s="3">
        <v>0.476467845236</v>
      </c>
      <c r="P10" s="3">
        <v>19.158391324104599</v>
      </c>
      <c r="Q10" s="3">
        <v>16.7402095973525</v>
      </c>
    </row>
    <row r="11" spans="1:19" x14ac:dyDescent="0.25">
      <c r="A11" t="s">
        <v>31</v>
      </c>
      <c r="B11" s="3">
        <v>15.385864044785199</v>
      </c>
      <c r="C11" s="3">
        <v>0.919096260731318</v>
      </c>
      <c r="D11" s="3">
        <v>9.4877717774428998</v>
      </c>
      <c r="E11" s="3">
        <v>11.057257349984701</v>
      </c>
      <c r="F11" s="3">
        <v>0.66052084268606903</v>
      </c>
      <c r="G11" s="3">
        <v>8.2706913022434598</v>
      </c>
      <c r="H11" s="3">
        <v>22.5901271331259</v>
      </c>
      <c r="I11" s="3">
        <v>1.34945306399859</v>
      </c>
      <c r="J11" s="3">
        <v>21.7959692114425</v>
      </c>
      <c r="K11" s="3">
        <v>31.815461380000698</v>
      </c>
      <c r="L11" s="3">
        <v>1.90054139973447</v>
      </c>
      <c r="M11" s="3">
        <v>39.521165564722899</v>
      </c>
      <c r="N11" s="3">
        <v>8.7114110581987791</v>
      </c>
      <c r="O11" s="3">
        <v>0.52038841016521697</v>
      </c>
      <c r="P11" s="3">
        <v>20.924402144148299</v>
      </c>
      <c r="Q11" s="3">
        <v>16.7402095973525</v>
      </c>
    </row>
    <row r="12" spans="1:19" x14ac:dyDescent="0.25">
      <c r="A12" t="s">
        <v>32</v>
      </c>
      <c r="B12" s="3">
        <v>15.738454517156701</v>
      </c>
      <c r="C12" s="3">
        <v>1.00118659788088</v>
      </c>
      <c r="D12" s="3">
        <v>10.335185065131199</v>
      </c>
      <c r="E12" s="3">
        <v>18.264433633190301</v>
      </c>
      <c r="F12" s="3">
        <v>1.1618743219990899</v>
      </c>
      <c r="G12" s="3">
        <v>14.5483733869471</v>
      </c>
      <c r="H12" s="3">
        <v>11.906205100587499</v>
      </c>
      <c r="I12" s="3">
        <v>0.75740174903035795</v>
      </c>
      <c r="J12" s="3">
        <v>12.2333304084266</v>
      </c>
      <c r="K12" s="3">
        <v>29.299265284490801</v>
      </c>
      <c r="L12" s="3">
        <v>1.8638444898519999</v>
      </c>
      <c r="M12" s="3">
        <v>38.758064770716501</v>
      </c>
      <c r="N12" s="3">
        <v>9.4316954768312495</v>
      </c>
      <c r="O12" s="3">
        <v>0.59998820699982802</v>
      </c>
      <c r="P12" s="3">
        <v>24.125046368778602</v>
      </c>
      <c r="Q12" s="3">
        <v>15.719801434087101</v>
      </c>
    </row>
    <row r="13" spans="1:19" x14ac:dyDescent="0.25">
      <c r="A13" t="s">
        <v>33</v>
      </c>
      <c r="B13" s="3">
        <v>16.5245971793961</v>
      </c>
      <c r="C13" s="3">
        <v>1.1612052203970999</v>
      </c>
      <c r="D13" s="3">
        <v>11.9870470467768</v>
      </c>
      <c r="E13" s="3">
        <v>12.5441298339376</v>
      </c>
      <c r="F13" s="3">
        <v>0.88149253445460996</v>
      </c>
      <c r="G13" s="3">
        <v>11.0375815062225</v>
      </c>
      <c r="H13" s="3">
        <v>16.893752830450101</v>
      </c>
      <c r="I13" s="3">
        <v>1.1871462744808601</v>
      </c>
      <c r="J13" s="3">
        <v>19.1744376580187</v>
      </c>
      <c r="K13" s="3">
        <v>22.921166872976901</v>
      </c>
      <c r="L13" s="3">
        <v>1.61070060235299</v>
      </c>
      <c r="M13" s="3">
        <v>33.494016594263599</v>
      </c>
      <c r="N13" s="3">
        <v>8.6025328729569495</v>
      </c>
      <c r="O13" s="3">
        <v>0.60451132165391497</v>
      </c>
      <c r="P13" s="3">
        <v>24.306917194718299</v>
      </c>
      <c r="Q13" s="3">
        <v>14.2305570876999</v>
      </c>
    </row>
    <row r="14" spans="1:19" x14ac:dyDescent="0.25">
      <c r="A14" t="s">
        <v>34</v>
      </c>
      <c r="B14" s="3">
        <v>20.4526067646744</v>
      </c>
      <c r="C14" s="3">
        <v>1.4456364937370301</v>
      </c>
      <c r="D14" s="3">
        <v>14.923212846939499</v>
      </c>
      <c r="E14" s="3">
        <v>23.354881248925501</v>
      </c>
      <c r="F14" s="3">
        <v>1.65077581693185</v>
      </c>
      <c r="G14" s="3">
        <v>20.670138334364601</v>
      </c>
      <c r="H14" s="3">
        <v>13.7353841791865</v>
      </c>
      <c r="I14" s="3">
        <v>0.970848012353418</v>
      </c>
      <c r="J14" s="3">
        <v>15.680851710057899</v>
      </c>
      <c r="K14" s="3">
        <v>17.133855571484698</v>
      </c>
      <c r="L14" s="3">
        <v>1.21105965501372</v>
      </c>
      <c r="M14" s="3">
        <v>25.18360775579</v>
      </c>
      <c r="N14" s="3">
        <v>8.2834445868334807</v>
      </c>
      <c r="O14" s="3">
        <v>0.58549259399333897</v>
      </c>
      <c r="P14" s="3">
        <v>23.542189352848101</v>
      </c>
      <c r="Q14" s="3">
        <v>14.147821290678401</v>
      </c>
    </row>
    <row r="15" spans="1:19" x14ac:dyDescent="0.25">
      <c r="A15" t="s">
        <v>35</v>
      </c>
      <c r="B15" s="3">
        <v>15.7149294497508</v>
      </c>
      <c r="C15" s="3">
        <v>1.1465258387282999</v>
      </c>
      <c r="D15" s="3">
        <v>11.835512730886199</v>
      </c>
      <c r="E15" s="3">
        <v>12.9566557027483</v>
      </c>
      <c r="F15" s="3">
        <v>0.94528840197515795</v>
      </c>
      <c r="G15" s="3">
        <v>11.8363994882192</v>
      </c>
      <c r="H15" s="3">
        <v>6.9724101786195503</v>
      </c>
      <c r="I15" s="3">
        <v>0.50869133415844103</v>
      </c>
      <c r="J15" s="3">
        <v>8.2162328970461491</v>
      </c>
      <c r="K15" s="3">
        <v>8.5699192937679207</v>
      </c>
      <c r="L15" s="3">
        <v>0.62524199917912504</v>
      </c>
      <c r="M15" s="3">
        <v>13.001712338930799</v>
      </c>
      <c r="N15" s="3">
        <v>18.786015694535699</v>
      </c>
      <c r="O15" s="3">
        <v>1.3705853703900699</v>
      </c>
      <c r="P15" s="3">
        <v>55.110142544917601</v>
      </c>
      <c r="Q15" s="3">
        <v>13.706563706563699</v>
      </c>
    </row>
    <row r="16" spans="1:19" x14ac:dyDescent="0.25">
      <c r="A16" t="s">
        <v>36</v>
      </c>
      <c r="B16" s="3">
        <v>10.184102023915299</v>
      </c>
      <c r="C16" s="3">
        <v>0.74903760524780805</v>
      </c>
      <c r="D16" s="3">
        <v>7.7322671791296296</v>
      </c>
      <c r="E16" s="3">
        <v>5.4697790546775096</v>
      </c>
      <c r="F16" s="3">
        <v>0.402300585238553</v>
      </c>
      <c r="G16" s="3">
        <v>5.0373943351873098</v>
      </c>
      <c r="H16" s="3">
        <v>52.2614650625286</v>
      </c>
      <c r="I16" s="3">
        <v>3.8438148542947101</v>
      </c>
      <c r="J16" s="3">
        <v>62.084167618578199</v>
      </c>
      <c r="K16" s="3">
        <v>6.2348331045015604</v>
      </c>
      <c r="L16" s="3">
        <v>0.45857007782804698</v>
      </c>
      <c r="M16" s="3">
        <v>9.5358217250106101</v>
      </c>
      <c r="N16" s="3">
        <v>5.2784485607770604</v>
      </c>
      <c r="O16" s="3">
        <v>0.388228285626322</v>
      </c>
      <c r="P16" s="3">
        <v>15.6103491420943</v>
      </c>
      <c r="Q16" s="3">
        <v>13.596249310535001</v>
      </c>
    </row>
    <row r="17" spans="1:17" x14ac:dyDescent="0.25">
      <c r="A17" t="s">
        <v>37</v>
      </c>
      <c r="B17" s="3">
        <v>15.541916424932101</v>
      </c>
      <c r="C17" s="3">
        <v>1.16195853519183</v>
      </c>
      <c r="D17" s="3">
        <v>11.9948234671088</v>
      </c>
      <c r="E17" s="3">
        <v>14.7027938659929</v>
      </c>
      <c r="F17" s="3">
        <v>1.09922331047608</v>
      </c>
      <c r="G17" s="3">
        <v>13.7638906839141</v>
      </c>
      <c r="H17" s="3">
        <v>12.7660071832456</v>
      </c>
      <c r="I17" s="3">
        <v>0.95442354734945201</v>
      </c>
      <c r="J17" s="3">
        <v>15.415568579365001</v>
      </c>
      <c r="K17" s="3">
        <v>18.8580566070587</v>
      </c>
      <c r="L17" s="3">
        <v>1.4098827475710201</v>
      </c>
      <c r="M17" s="3">
        <v>29.318071945912699</v>
      </c>
      <c r="N17" s="3">
        <v>9.8157401079723297</v>
      </c>
      <c r="O17" s="3">
        <v>0.73385306456716604</v>
      </c>
      <c r="P17" s="3">
        <v>29.5076453236994</v>
      </c>
      <c r="Q17" s="3">
        <v>13.3756205184777</v>
      </c>
    </row>
    <row r="18" spans="1:17" x14ac:dyDescent="0.25">
      <c r="A18" t="s">
        <v>38</v>
      </c>
      <c r="B18" s="3">
        <v>17.674740950821199</v>
      </c>
      <c r="C18" s="3">
        <v>1.39626602805398</v>
      </c>
      <c r="D18" s="3">
        <v>14.4135646947709</v>
      </c>
      <c r="E18" s="3">
        <v>16.814543356916701</v>
      </c>
      <c r="F18" s="3">
        <v>1.32831229220436</v>
      </c>
      <c r="G18" s="3">
        <v>16.632421283061699</v>
      </c>
      <c r="H18" s="3">
        <v>7.2654245482054396</v>
      </c>
      <c r="I18" s="3">
        <v>0.57395271049657903</v>
      </c>
      <c r="J18" s="3">
        <v>9.2703154637621505</v>
      </c>
      <c r="K18" s="3">
        <v>10.501897064237699</v>
      </c>
      <c r="L18" s="3">
        <v>0.829626988124749</v>
      </c>
      <c r="M18" s="3">
        <v>17.251834429505902</v>
      </c>
      <c r="N18" s="3">
        <v>13.3583111474261</v>
      </c>
      <c r="O18" s="3">
        <v>1.05527747757227</v>
      </c>
      <c r="P18" s="3">
        <v>42.431864128899399</v>
      </c>
      <c r="Q18" s="3">
        <v>12.6585769442912</v>
      </c>
    </row>
    <row r="19" spans="1:17" x14ac:dyDescent="0.25">
      <c r="A19" t="s">
        <v>39</v>
      </c>
      <c r="B19" s="3">
        <v>49.4888924090559</v>
      </c>
      <c r="C19" s="3">
        <v>4.2024993881788397</v>
      </c>
      <c r="D19" s="3">
        <v>43.382131767305999</v>
      </c>
      <c r="E19" s="3">
        <v>8.1536910783875598</v>
      </c>
      <c r="F19" s="3">
        <v>0.69239540632864705</v>
      </c>
      <c r="G19" s="3">
        <v>8.6698076650359397</v>
      </c>
      <c r="H19" s="3">
        <v>6.3407633318828802</v>
      </c>
      <c r="I19" s="3">
        <v>0.53844514851070902</v>
      </c>
      <c r="J19" s="3">
        <v>8.6968077601861999</v>
      </c>
      <c r="K19" s="3">
        <v>6.1193613045623696</v>
      </c>
      <c r="L19" s="3">
        <v>0.51964412389562298</v>
      </c>
      <c r="M19" s="3">
        <v>10.805837461937699</v>
      </c>
      <c r="N19" s="3">
        <v>8.3308039114522394</v>
      </c>
      <c r="O19" s="3">
        <v>0.70743547969381204</v>
      </c>
      <c r="P19" s="3">
        <v>28.445415345534101</v>
      </c>
      <c r="Q19" s="3">
        <v>11.7760617760618</v>
      </c>
    </row>
    <row r="20" spans="1:17" x14ac:dyDescent="0.25">
      <c r="A20" t="s">
        <v>40</v>
      </c>
      <c r="B20" s="3">
        <v>28.041432705065102</v>
      </c>
      <c r="C20" s="3">
        <v>2.3812233018399498</v>
      </c>
      <c r="D20" s="3">
        <v>24.581215487711599</v>
      </c>
      <c r="E20" s="3">
        <v>24.835369375208799</v>
      </c>
      <c r="F20" s="3">
        <v>2.10897071087838</v>
      </c>
      <c r="G20" s="3">
        <v>26.407411527266799</v>
      </c>
      <c r="H20" s="3">
        <v>10.116769891905401</v>
      </c>
      <c r="I20" s="3">
        <v>0.85909619737819498</v>
      </c>
      <c r="J20" s="3">
        <v>13.8758692445652</v>
      </c>
      <c r="K20" s="3">
        <v>6.91325285725984</v>
      </c>
      <c r="L20" s="3">
        <v>0.58705983279681795</v>
      </c>
      <c r="M20" s="3">
        <v>12.207726099312101</v>
      </c>
      <c r="N20" s="3">
        <v>6.7148543037090898</v>
      </c>
      <c r="O20" s="3">
        <v>0.57021221792152499</v>
      </c>
      <c r="P20" s="3">
        <v>22.927777641144299</v>
      </c>
      <c r="Q20" s="3">
        <v>11.7760617760618</v>
      </c>
    </row>
    <row r="21" spans="1:17" x14ac:dyDescent="0.25">
      <c r="A21" t="s">
        <v>41</v>
      </c>
      <c r="B21" s="3">
        <v>10.060499725897801</v>
      </c>
      <c r="C21" s="3">
        <v>0.96506275148427301</v>
      </c>
      <c r="D21" s="3">
        <v>9.9622809146326592</v>
      </c>
      <c r="E21" s="3">
        <v>1.61709183445314</v>
      </c>
      <c r="F21" s="3">
        <v>0.15512103152717199</v>
      </c>
      <c r="G21" s="3">
        <v>1.94234319848189</v>
      </c>
      <c r="H21" s="3">
        <v>14.272845880835501</v>
      </c>
      <c r="I21" s="3">
        <v>1.3691359567171899</v>
      </c>
      <c r="J21" s="3">
        <v>22.113881508751501</v>
      </c>
      <c r="K21" s="3">
        <v>23.941128785430902</v>
      </c>
      <c r="L21" s="3">
        <v>2.2965749464542999</v>
      </c>
      <c r="M21" s="3">
        <v>47.756559632584398</v>
      </c>
      <c r="N21" s="3">
        <v>4.7250296661938096</v>
      </c>
      <c r="O21" s="3">
        <v>0.453252845757111</v>
      </c>
      <c r="P21" s="3">
        <v>18.2249347455496</v>
      </c>
      <c r="Q21" s="3">
        <v>10.424710424710399</v>
      </c>
    </row>
    <row r="22" spans="1:17" x14ac:dyDescent="0.25">
      <c r="A22" t="s">
        <v>42</v>
      </c>
      <c r="B22" s="3">
        <v>26.0502503303899</v>
      </c>
      <c r="C22" s="3">
        <v>2.6533204409548801</v>
      </c>
      <c r="D22" s="3">
        <v>27.390056810995201</v>
      </c>
      <c r="E22" s="3">
        <v>24.769050518444999</v>
      </c>
      <c r="F22" s="3">
        <v>2.5228252016820698</v>
      </c>
      <c r="G22" s="3">
        <v>31.589477733633601</v>
      </c>
      <c r="H22" s="3">
        <v>5.74711839366155</v>
      </c>
      <c r="I22" s="3">
        <v>0.58536660942181895</v>
      </c>
      <c r="J22" s="3">
        <v>9.4546694040317902</v>
      </c>
      <c r="K22" s="3">
        <v>4.2623952087029302</v>
      </c>
      <c r="L22" s="3">
        <v>0.43414171423474202</v>
      </c>
      <c r="M22" s="3">
        <v>9.0278415241157006</v>
      </c>
      <c r="N22" s="3">
        <v>5.5031487765323401</v>
      </c>
      <c r="O22" s="3">
        <v>0.560517344486131</v>
      </c>
      <c r="P22" s="3">
        <v>22.5379545272237</v>
      </c>
      <c r="Q22" s="3">
        <v>9.8179812465526801</v>
      </c>
    </row>
    <row r="23" spans="1:17" x14ac:dyDescent="0.25">
      <c r="A23" t="s">
        <v>43</v>
      </c>
      <c r="B23" s="3">
        <v>6.25341504737374</v>
      </c>
      <c r="C23" s="3">
        <v>0.65345484039703705</v>
      </c>
      <c r="D23" s="3">
        <v>6.7455724252640401</v>
      </c>
      <c r="E23" s="3">
        <v>17.331731533008401</v>
      </c>
      <c r="F23" s="3">
        <v>1.8110910241697</v>
      </c>
      <c r="G23" s="3">
        <v>22.677520243355399</v>
      </c>
      <c r="H23" s="3">
        <v>6.5515291418239698</v>
      </c>
      <c r="I23" s="3">
        <v>0.68460647458944401</v>
      </c>
      <c r="J23" s="3">
        <v>11.057562534180301</v>
      </c>
      <c r="K23" s="3">
        <v>11.058690630730499</v>
      </c>
      <c r="L23" s="3">
        <v>1.1555853667731599</v>
      </c>
      <c r="M23" s="3">
        <v>24.030037236123199</v>
      </c>
      <c r="N23" s="3">
        <v>8.4464411085486901</v>
      </c>
      <c r="O23" s="3">
        <v>0.88261658385007402</v>
      </c>
      <c r="P23" s="3">
        <v>35.489307561076998</v>
      </c>
      <c r="Q23" s="3">
        <v>9.5697738554881404</v>
      </c>
    </row>
    <row r="24" spans="1:17" x14ac:dyDescent="0.25">
      <c r="A24" t="s">
        <v>44</v>
      </c>
      <c r="B24" s="3">
        <v>15.9827950951308</v>
      </c>
      <c r="C24" s="3">
        <v>1.79980170853864</v>
      </c>
      <c r="D24" s="3">
        <v>18.579237654257401</v>
      </c>
      <c r="E24" s="3">
        <v>18.8351250010891</v>
      </c>
      <c r="F24" s="3">
        <v>2.12099885881829</v>
      </c>
      <c r="G24" s="3">
        <v>26.5580216096741</v>
      </c>
      <c r="H24" s="3">
        <v>3.4047601024767902</v>
      </c>
      <c r="I24" s="3">
        <v>0.38340559414847297</v>
      </c>
      <c r="J24" s="3">
        <v>6.1926544527551304</v>
      </c>
      <c r="K24" s="3">
        <v>7.7462312839799301</v>
      </c>
      <c r="L24" s="3">
        <v>0.87229300110904395</v>
      </c>
      <c r="M24" s="3">
        <v>18.139060860550501</v>
      </c>
      <c r="N24" s="3">
        <v>6.7428581006219304</v>
      </c>
      <c r="O24" s="3">
        <v>0.75930445567873095</v>
      </c>
      <c r="P24" s="3">
        <v>30.531025422762799</v>
      </c>
      <c r="Q24" s="3">
        <v>8.8803088803088794</v>
      </c>
    </row>
    <row r="25" spans="1:17" x14ac:dyDescent="0.25">
      <c r="A25" t="s">
        <v>45</v>
      </c>
      <c r="B25" s="3">
        <v>11.85910283424</v>
      </c>
      <c r="C25" s="3">
        <v>1.69964849316025</v>
      </c>
      <c r="D25" s="3">
        <v>17.5453624326008</v>
      </c>
      <c r="E25" s="3">
        <v>6.77159218311483</v>
      </c>
      <c r="F25" s="3">
        <v>0.97050566229147694</v>
      </c>
      <c r="G25" s="3">
        <v>12.1521566333178</v>
      </c>
      <c r="H25" s="3">
        <v>5.26697423121563</v>
      </c>
      <c r="I25" s="3">
        <v>0.75486357954102301</v>
      </c>
      <c r="J25" s="3">
        <v>12.192334640942001</v>
      </c>
      <c r="K25" s="3">
        <v>10.8800922564191</v>
      </c>
      <c r="L25" s="3">
        <v>1.5593365423626699</v>
      </c>
      <c r="M25" s="3">
        <v>32.425916988941999</v>
      </c>
      <c r="N25" s="3">
        <v>4.4569095194698498</v>
      </c>
      <c r="O25" s="3">
        <v>0.63876497698014501</v>
      </c>
      <c r="P25" s="3">
        <v>25.684229304197402</v>
      </c>
      <c r="Q25" s="3">
        <v>6.9773855488141203</v>
      </c>
    </row>
    <row r="26" spans="1:17" x14ac:dyDescent="0.25">
      <c r="A26" t="s">
        <v>46</v>
      </c>
      <c r="B26" s="3">
        <v>9.0971479205804702</v>
      </c>
      <c r="C26" s="3">
        <v>1.3574591917705701</v>
      </c>
      <c r="D26" s="3">
        <v>14.0129642116739</v>
      </c>
      <c r="E26" s="3">
        <v>5.3541009658896099</v>
      </c>
      <c r="F26" s="3">
        <v>0.79892881079488498</v>
      </c>
      <c r="G26" s="3">
        <v>10.0037623940558</v>
      </c>
      <c r="H26" s="3">
        <v>6.1676129859137303</v>
      </c>
      <c r="I26" s="3">
        <v>0.920319534441283</v>
      </c>
      <c r="J26" s="3">
        <v>14.8647305879119</v>
      </c>
      <c r="K26" s="3">
        <v>13.4292488708712</v>
      </c>
      <c r="L26" s="3">
        <v>2.0038870948880199</v>
      </c>
      <c r="M26" s="3">
        <v>41.670207058444397</v>
      </c>
      <c r="N26" s="3">
        <v>3.2414212484545999</v>
      </c>
      <c r="O26" s="3">
        <v>0.48367874267063299</v>
      </c>
      <c r="P26" s="3">
        <v>19.448335747914001</v>
      </c>
      <c r="Q26" s="3">
        <v>6.7015995587424202</v>
      </c>
    </row>
    <row r="27" spans="1:17" x14ac:dyDescent="0.25">
      <c r="A27" t="s">
        <v>47</v>
      </c>
      <c r="B27" s="3">
        <v>43.756480746898603</v>
      </c>
      <c r="C27" s="3">
        <v>6.8094849437019001</v>
      </c>
      <c r="D27" s="3">
        <v>70.293876526458902</v>
      </c>
      <c r="E27" s="3">
        <v>7.5162952124232199</v>
      </c>
      <c r="F27" s="3">
        <v>1.16970328069728</v>
      </c>
      <c r="G27" s="3">
        <v>14.6464034511422</v>
      </c>
      <c r="H27" s="3">
        <v>2.9149865152975001</v>
      </c>
      <c r="I27" s="3">
        <v>0.45363695727333597</v>
      </c>
      <c r="J27" s="3">
        <v>7.3270107850986204</v>
      </c>
      <c r="K27" s="3">
        <v>0.94949832045706395</v>
      </c>
      <c r="L27" s="3">
        <v>0.14776312918357601</v>
      </c>
      <c r="M27" s="3">
        <v>3.0726881790849201</v>
      </c>
      <c r="N27" s="3">
        <v>0.74471578286069195</v>
      </c>
      <c r="O27" s="3">
        <v>0.115894396079522</v>
      </c>
      <c r="P27" s="3">
        <v>4.6600210582153601</v>
      </c>
      <c r="Q27" s="3">
        <v>6.4258135686707103</v>
      </c>
    </row>
    <row r="28" spans="1:17" x14ac:dyDescent="0.25">
      <c r="A28" t="s">
        <v>48</v>
      </c>
      <c r="B28" s="3">
        <v>4.7543571041632697</v>
      </c>
      <c r="C28" s="3">
        <v>0.75280781046707501</v>
      </c>
      <c r="D28" s="3">
        <v>7.7711867659051297</v>
      </c>
      <c r="E28" s="3">
        <v>4.5437508697888997</v>
      </c>
      <c r="F28" s="3">
        <v>0.71946029056133398</v>
      </c>
      <c r="G28" s="3">
        <v>9.0086997758574796</v>
      </c>
      <c r="H28" s="3">
        <v>4.4574605529252196</v>
      </c>
      <c r="I28" s="3">
        <v>0.705797029035233</v>
      </c>
      <c r="J28" s="3">
        <v>11.399826140522601</v>
      </c>
      <c r="K28" s="3">
        <v>14.1832038774374</v>
      </c>
      <c r="L28" s="3">
        <v>2.2457771729077698</v>
      </c>
      <c r="M28" s="3">
        <v>46.700235777217799</v>
      </c>
      <c r="N28" s="3">
        <v>3.9455065274930501</v>
      </c>
      <c r="O28" s="3">
        <v>0.62473391566331005</v>
      </c>
      <c r="P28" s="3">
        <v>25.120051540496899</v>
      </c>
      <c r="Q28" s="3">
        <v>6.3154991726420304</v>
      </c>
    </row>
    <row r="29" spans="1:17" x14ac:dyDescent="0.25">
      <c r="A29" t="s">
        <v>49</v>
      </c>
      <c r="B29" s="3">
        <v>5.7740170457908899</v>
      </c>
      <c r="C29" s="3">
        <v>0.93466900928740004</v>
      </c>
      <c r="D29" s="3">
        <v>9.6485282624383295</v>
      </c>
      <c r="E29" s="3">
        <v>6.3944986130372596</v>
      </c>
      <c r="F29" s="3">
        <v>1.0351094629854101</v>
      </c>
      <c r="G29" s="3">
        <v>12.9610911255562</v>
      </c>
      <c r="H29" s="3">
        <v>3.9874129554506501</v>
      </c>
      <c r="I29" s="3">
        <v>0.645462472163574</v>
      </c>
      <c r="J29" s="3">
        <v>10.4253201135668</v>
      </c>
      <c r="K29" s="3">
        <v>11.2198841328704</v>
      </c>
      <c r="L29" s="3">
        <v>1.8162187440084001</v>
      </c>
      <c r="M29" s="3">
        <v>37.767702241970198</v>
      </c>
      <c r="N29" s="3">
        <v>4.4857837653800896</v>
      </c>
      <c r="O29" s="3">
        <v>0.72613624702090196</v>
      </c>
      <c r="P29" s="3">
        <v>29.197358256468501</v>
      </c>
      <c r="Q29" s="3">
        <v>6.1776061776061804</v>
      </c>
    </row>
    <row r="30" spans="1:17" x14ac:dyDescent="0.25">
      <c r="A30" t="s">
        <v>50</v>
      </c>
      <c r="B30" s="3">
        <v>2.3301312961210301</v>
      </c>
      <c r="C30" s="3">
        <v>0.38058811169976797</v>
      </c>
      <c r="D30" s="3">
        <v>3.9287866780593399</v>
      </c>
      <c r="E30" s="3">
        <v>44.435439173326301</v>
      </c>
      <c r="F30" s="3">
        <v>7.2577883983099598</v>
      </c>
      <c r="G30" s="3">
        <v>90.878172951092196</v>
      </c>
      <c r="H30" s="3">
        <v>1.1247524741268899</v>
      </c>
      <c r="I30" s="3">
        <v>0.183709570774059</v>
      </c>
      <c r="J30" s="3">
        <v>2.9672229848246698</v>
      </c>
      <c r="K30" s="3">
        <v>0.26595921907129499</v>
      </c>
      <c r="L30" s="3">
        <v>4.3440005781644801E-2</v>
      </c>
      <c r="M30" s="3">
        <v>0.90332136983112199</v>
      </c>
      <c r="N30" s="3">
        <v>0.201369691470771</v>
      </c>
      <c r="O30" s="3">
        <v>3.28903829402259E-2</v>
      </c>
      <c r="P30" s="3">
        <v>1.32249601619264</v>
      </c>
      <c r="Q30" s="3">
        <v>6.12244897959184</v>
      </c>
    </row>
    <row r="31" spans="1:17" x14ac:dyDescent="0.25">
      <c r="A31" t="s">
        <v>51</v>
      </c>
      <c r="B31" s="3">
        <v>7.0121573254445897</v>
      </c>
      <c r="C31" s="3">
        <v>1.2165589694766501</v>
      </c>
      <c r="D31" s="3">
        <v>12.558460249867</v>
      </c>
      <c r="E31" s="3">
        <v>20.478318229809101</v>
      </c>
      <c r="F31" s="3">
        <v>3.55284123929607</v>
      </c>
      <c r="G31" s="3">
        <v>44.4867916909377</v>
      </c>
      <c r="H31" s="3">
        <v>1.7422886060962799</v>
      </c>
      <c r="I31" s="3">
        <v>0.30227456869402403</v>
      </c>
      <c r="J31" s="3">
        <v>4.8822499784726698</v>
      </c>
      <c r="K31" s="3">
        <v>3.16742625029321</v>
      </c>
      <c r="L31" s="3">
        <v>0.54952572170158798</v>
      </c>
      <c r="M31" s="3">
        <v>11.4272159672378</v>
      </c>
      <c r="N31" s="3">
        <v>3.8195602644902098</v>
      </c>
      <c r="O31" s="3">
        <v>0.66266629277710498</v>
      </c>
      <c r="P31" s="3">
        <v>26.6452821134848</v>
      </c>
      <c r="Q31" s="3">
        <v>5.7639271924986204</v>
      </c>
    </row>
    <row r="32" spans="1:17" x14ac:dyDescent="0.25">
      <c r="A32" t="s">
        <v>52</v>
      </c>
      <c r="B32" s="3">
        <v>4.1184998489211901</v>
      </c>
      <c r="C32" s="3">
        <v>0.76192247205041996</v>
      </c>
      <c r="D32" s="3">
        <v>7.8652768331006904</v>
      </c>
      <c r="E32" s="3">
        <v>5.5996392016261796</v>
      </c>
      <c r="F32" s="3">
        <v>1.03593325230084</v>
      </c>
      <c r="G32" s="3">
        <v>12.9714061779902</v>
      </c>
      <c r="H32" s="3">
        <v>3.4972906684471301</v>
      </c>
      <c r="I32" s="3">
        <v>0.64699877366271896</v>
      </c>
      <c r="J32" s="3">
        <v>10.4501340037777</v>
      </c>
      <c r="K32" s="3">
        <v>11.620501724876201</v>
      </c>
      <c r="L32" s="3">
        <v>2.1497928191021001</v>
      </c>
      <c r="M32" s="3">
        <v>44.704271080575602</v>
      </c>
      <c r="N32" s="3">
        <v>3.2275673029179899</v>
      </c>
      <c r="O32" s="3">
        <v>0.59709995103982805</v>
      </c>
      <c r="P32" s="3">
        <v>24.008911904555902</v>
      </c>
      <c r="Q32" s="3">
        <v>5.4054054054054097</v>
      </c>
    </row>
    <row r="33" spans="1:17" x14ac:dyDescent="0.25">
      <c r="A33" t="s">
        <v>53</v>
      </c>
      <c r="B33" s="3">
        <v>39.271823149353096</v>
      </c>
      <c r="C33" s="3">
        <v>7.7814005868608902</v>
      </c>
      <c r="D33" s="3">
        <v>80.326899402519501</v>
      </c>
      <c r="E33" s="3">
        <v>1.5488649878457299</v>
      </c>
      <c r="F33" s="3">
        <v>0.30689532491413202</v>
      </c>
      <c r="G33" s="3">
        <v>3.8427803188534102</v>
      </c>
      <c r="H33" s="3">
        <v>0.82893285706348996</v>
      </c>
      <c r="I33" s="3">
        <v>0.16424647757990199</v>
      </c>
      <c r="J33" s="3">
        <v>2.6528608248231502</v>
      </c>
      <c r="K33" s="3">
        <v>1.2400544848650099</v>
      </c>
      <c r="L33" s="3">
        <v>0.24570697060767899</v>
      </c>
      <c r="M33" s="3">
        <v>5.1093998095222997</v>
      </c>
      <c r="N33" s="3">
        <v>1.0126676758569499</v>
      </c>
      <c r="O33" s="3">
        <v>0.20065207610149199</v>
      </c>
      <c r="P33" s="3">
        <v>8.0680596442816093</v>
      </c>
      <c r="Q33" s="3">
        <v>5.0468836183121901</v>
      </c>
    </row>
    <row r="34" spans="1:17" x14ac:dyDescent="0.25">
      <c r="A34" t="s">
        <v>54</v>
      </c>
      <c r="B34" s="3">
        <v>4.37504525114658</v>
      </c>
      <c r="C34" s="3">
        <v>0.87645934147279003</v>
      </c>
      <c r="D34" s="3">
        <v>9.0476335933354992</v>
      </c>
      <c r="E34" s="3">
        <v>6.1673300438441396</v>
      </c>
      <c r="F34" s="3">
        <v>1.2355104275678901</v>
      </c>
      <c r="G34" s="3">
        <v>15.470405605313401</v>
      </c>
      <c r="H34" s="3">
        <v>3.2135503579074101</v>
      </c>
      <c r="I34" s="3">
        <v>0.64377533689349498</v>
      </c>
      <c r="J34" s="3">
        <v>10.398070000625999</v>
      </c>
      <c r="K34" s="3">
        <v>8.38692815086611</v>
      </c>
      <c r="L34" s="3">
        <v>1.6801658273503</v>
      </c>
      <c r="M34" s="3">
        <v>34.938524279543699</v>
      </c>
      <c r="N34" s="3">
        <v>3.7423629180907199</v>
      </c>
      <c r="O34" s="3">
        <v>0.74971314591143401</v>
      </c>
      <c r="P34" s="3">
        <v>30.145366521181401</v>
      </c>
      <c r="Q34" s="3">
        <v>4.9917264202978497</v>
      </c>
    </row>
    <row r="35" spans="1:17" x14ac:dyDescent="0.25">
      <c r="A35" t="s">
        <v>55</v>
      </c>
      <c r="B35" s="3">
        <v>4.3105705033683996</v>
      </c>
      <c r="C35" s="3">
        <v>0.94157401477191704</v>
      </c>
      <c r="D35" s="3">
        <v>9.7198081913839101</v>
      </c>
      <c r="E35" s="3">
        <v>1.4051306750280199</v>
      </c>
      <c r="F35" s="3">
        <v>0.30692794142479501</v>
      </c>
      <c r="G35" s="3">
        <v>3.8431887254828698</v>
      </c>
      <c r="H35" s="3">
        <v>3.3469035750095801</v>
      </c>
      <c r="I35" s="3">
        <v>0.73107664837257502</v>
      </c>
      <c r="J35" s="3">
        <v>11.8081351209928</v>
      </c>
      <c r="K35" s="3">
        <v>12.3724211757508</v>
      </c>
      <c r="L35" s="3">
        <v>2.7025541676670102</v>
      </c>
      <c r="M35" s="3">
        <v>56.198770899135603</v>
      </c>
      <c r="N35" s="3">
        <v>2.0983719309382698</v>
      </c>
      <c r="O35" s="3">
        <v>0.458355218167601</v>
      </c>
      <c r="P35" s="3">
        <v>18.430097063004801</v>
      </c>
      <c r="Q35" s="3">
        <v>4.5780474351902898</v>
      </c>
    </row>
    <row r="36" spans="1:17" x14ac:dyDescent="0.25">
      <c r="A36" t="s">
        <v>56</v>
      </c>
      <c r="B36" s="3">
        <v>3.12652312977833</v>
      </c>
      <c r="C36" s="3">
        <v>0.68707714355007499</v>
      </c>
      <c r="D36" s="3">
        <v>7.0926533052299501</v>
      </c>
      <c r="E36" s="3">
        <v>8.6850251910500997</v>
      </c>
      <c r="F36" s="3">
        <v>1.9086000813786499</v>
      </c>
      <c r="G36" s="3">
        <v>23.89847688731</v>
      </c>
      <c r="H36" s="3">
        <v>2.7210414414796</v>
      </c>
      <c r="I36" s="3">
        <v>0.59796947071545703</v>
      </c>
      <c r="J36" s="3">
        <v>9.6582271149745207</v>
      </c>
      <c r="K36" s="3">
        <v>9.0490215511880905</v>
      </c>
      <c r="L36" s="3">
        <v>1.98859103906715</v>
      </c>
      <c r="M36" s="3">
        <v>41.352130349003303</v>
      </c>
      <c r="N36" s="3">
        <v>2.0368887625101402</v>
      </c>
      <c r="O36" s="3">
        <v>0.44762173653707699</v>
      </c>
      <c r="P36" s="3">
        <v>17.998512343482201</v>
      </c>
      <c r="Q36" s="3">
        <v>4.5504688361831196</v>
      </c>
    </row>
    <row r="37" spans="1:17" x14ac:dyDescent="0.25">
      <c r="A37" t="s">
        <v>57</v>
      </c>
      <c r="B37" s="3">
        <v>5.5171556968321598</v>
      </c>
      <c r="C37" s="3">
        <v>1.2273132856879401</v>
      </c>
      <c r="D37" s="3">
        <v>12.669476366670599</v>
      </c>
      <c r="E37" s="3">
        <v>7.53628906497479</v>
      </c>
      <c r="F37" s="3">
        <v>1.6764775551901001</v>
      </c>
      <c r="G37" s="3">
        <v>20.9919618550283</v>
      </c>
      <c r="H37" s="3">
        <v>2.6984360045388001</v>
      </c>
      <c r="I37" s="3">
        <v>0.60027784984402999</v>
      </c>
      <c r="J37" s="3">
        <v>9.6955113761000202</v>
      </c>
      <c r="K37" s="3">
        <v>4.6363098563505902</v>
      </c>
      <c r="L37" s="3">
        <v>1.0313656158973801</v>
      </c>
      <c r="M37" s="3">
        <v>21.446926264977598</v>
      </c>
      <c r="N37" s="3">
        <v>3.93485925626221</v>
      </c>
      <c r="O37" s="3">
        <v>0.87532513271207202</v>
      </c>
      <c r="P37" s="3">
        <v>35.196124137223499</v>
      </c>
      <c r="Q37" s="3">
        <v>4.4953116381687801</v>
      </c>
    </row>
    <row r="38" spans="1:17" x14ac:dyDescent="0.25">
      <c r="A38" t="s">
        <v>58</v>
      </c>
      <c r="B38" s="3">
        <v>3.5027169852194699</v>
      </c>
      <c r="C38" s="3">
        <v>0.82473063561076698</v>
      </c>
      <c r="D38" s="3">
        <v>8.5136414789830592</v>
      </c>
      <c r="E38" s="3">
        <v>4.8586675656496698</v>
      </c>
      <c r="F38" s="3">
        <v>1.1439953631847899</v>
      </c>
      <c r="G38" s="3">
        <v>14.324502557137601</v>
      </c>
      <c r="H38" s="3">
        <v>3.3504242678704999</v>
      </c>
      <c r="I38" s="3">
        <v>0.78887262307132799</v>
      </c>
      <c r="J38" s="3">
        <v>12.7416387149205</v>
      </c>
      <c r="K38" s="3">
        <v>7.3085537424934</v>
      </c>
      <c r="L38" s="3">
        <v>1.7208321993689</v>
      </c>
      <c r="M38" s="3">
        <v>35.784168800461899</v>
      </c>
      <c r="N38" s="3">
        <v>3.0246878869403302</v>
      </c>
      <c r="O38" s="3">
        <v>0.71217651156140604</v>
      </c>
      <c r="P38" s="3">
        <v>28.636048448497</v>
      </c>
      <c r="Q38" s="3">
        <v>4.2471042471042404</v>
      </c>
    </row>
    <row r="39" spans="1:17" x14ac:dyDescent="0.25">
      <c r="A39" t="s">
        <v>59</v>
      </c>
      <c r="B39" s="3">
        <v>2.9713838663173302</v>
      </c>
      <c r="C39" s="3">
        <v>0.75344320973892598</v>
      </c>
      <c r="D39" s="3">
        <v>7.7777459518537899</v>
      </c>
      <c r="E39" s="3">
        <v>7.5039566444710202</v>
      </c>
      <c r="F39" s="3">
        <v>1.9027515239756601</v>
      </c>
      <c r="G39" s="3">
        <v>23.825244356680301</v>
      </c>
      <c r="H39" s="3">
        <v>6.2587051216817002</v>
      </c>
      <c r="I39" s="3">
        <v>1.5869975364488</v>
      </c>
      <c r="J39" s="3">
        <v>25.632717703110298</v>
      </c>
      <c r="K39" s="3">
        <v>5.6829357985366604</v>
      </c>
      <c r="L39" s="3">
        <v>1.44100176262195</v>
      </c>
      <c r="M39" s="3">
        <v>29.965182156829702</v>
      </c>
      <c r="N39" s="3">
        <v>1.2553434504280601</v>
      </c>
      <c r="O39" s="3">
        <v>0.31831296162602402</v>
      </c>
      <c r="P39" s="3">
        <v>12.7991098315259</v>
      </c>
      <c r="Q39" s="3">
        <v>3.9437396580253701</v>
      </c>
    </row>
    <row r="40" spans="1:17" x14ac:dyDescent="0.25">
      <c r="A40" t="s">
        <v>60</v>
      </c>
      <c r="B40" s="3">
        <v>3.8082467727957301</v>
      </c>
      <c r="C40" s="3">
        <v>1.03824833068852</v>
      </c>
      <c r="D40" s="3">
        <v>10.7177709569242</v>
      </c>
      <c r="E40" s="3">
        <v>3.2581769138621399</v>
      </c>
      <c r="F40" s="3">
        <v>0.888281916516099</v>
      </c>
      <c r="G40" s="3">
        <v>11.1225945437146</v>
      </c>
      <c r="H40" s="3">
        <v>1.9057326471007601</v>
      </c>
      <c r="I40" s="3">
        <v>0.51956290063062804</v>
      </c>
      <c r="J40" s="3">
        <v>8.3918272429553191</v>
      </c>
      <c r="K40" s="3">
        <v>5.2543544917477396</v>
      </c>
      <c r="L40" s="3">
        <v>1.4325029614343801</v>
      </c>
      <c r="M40" s="3">
        <v>29.788452237196001</v>
      </c>
      <c r="N40" s="3">
        <v>3.6469867220996002</v>
      </c>
      <c r="O40" s="3">
        <v>0.99428374844610101</v>
      </c>
      <c r="P40" s="3">
        <v>39.979355019209798</v>
      </c>
      <c r="Q40" s="3">
        <v>3.6679536679536699</v>
      </c>
    </row>
    <row r="41" spans="1:17" x14ac:dyDescent="0.25">
      <c r="A41" t="s">
        <v>61</v>
      </c>
      <c r="B41" s="3">
        <v>17.402415234533699</v>
      </c>
      <c r="C41" s="3">
        <v>4.8168822626274199</v>
      </c>
      <c r="D41" s="3">
        <v>49.724366792937801</v>
      </c>
      <c r="E41" s="3">
        <v>3.93818947810104</v>
      </c>
      <c r="F41" s="3">
        <v>1.0900667975262901</v>
      </c>
      <c r="G41" s="3">
        <v>13.649237690217699</v>
      </c>
      <c r="H41" s="3">
        <v>2.41192215197364</v>
      </c>
      <c r="I41" s="3">
        <v>0.66760532237071801</v>
      </c>
      <c r="J41" s="3">
        <v>10.7829649211145</v>
      </c>
      <c r="K41" s="3">
        <v>2.2987107869723</v>
      </c>
      <c r="L41" s="3">
        <v>0.63626910790546198</v>
      </c>
      <c r="M41" s="3">
        <v>13.2310176251691</v>
      </c>
      <c r="N41" s="3">
        <v>1.133225232224</v>
      </c>
      <c r="O41" s="3">
        <v>0.31366982382017</v>
      </c>
      <c r="P41" s="3">
        <v>12.6124129705609</v>
      </c>
      <c r="Q41" s="3">
        <v>3.61279646993933</v>
      </c>
    </row>
    <row r="42" spans="1:17" x14ac:dyDescent="0.25">
      <c r="A42" t="s">
        <v>62</v>
      </c>
      <c r="B42" s="3">
        <v>2.8276306973457102</v>
      </c>
      <c r="C42" s="3">
        <v>0.80101475848246395</v>
      </c>
      <c r="D42" s="3">
        <v>8.2688239997821693</v>
      </c>
      <c r="E42" s="3">
        <v>4.1625407690096896</v>
      </c>
      <c r="F42" s="3">
        <v>1.1791697522210201</v>
      </c>
      <c r="G42" s="3">
        <v>14.7649375815355</v>
      </c>
      <c r="H42" s="3">
        <v>3.2055466978137201</v>
      </c>
      <c r="I42" s="3">
        <v>0.90807127549004196</v>
      </c>
      <c r="J42" s="3">
        <v>14.6669003097665</v>
      </c>
      <c r="K42" s="3">
        <v>5.3751446713056401</v>
      </c>
      <c r="L42" s="3">
        <v>1.5226777014182999</v>
      </c>
      <c r="M42" s="3">
        <v>31.663607826628699</v>
      </c>
      <c r="N42" s="3">
        <v>2.68958308456165</v>
      </c>
      <c r="O42" s="3">
        <v>0.76190845817347896</v>
      </c>
      <c r="P42" s="3">
        <v>30.635730282287199</v>
      </c>
      <c r="Q42" s="3">
        <v>3.5300606729178199</v>
      </c>
    </row>
    <row r="43" spans="1:17" x14ac:dyDescent="0.25">
      <c r="A43" t="s">
        <v>63</v>
      </c>
      <c r="B43" s="3">
        <v>4.8584053365200202</v>
      </c>
      <c r="C43" s="3">
        <v>1.4322420935139499</v>
      </c>
      <c r="D43" s="3">
        <v>14.784943312134599</v>
      </c>
      <c r="E43" s="3">
        <v>8.1102476863237492</v>
      </c>
      <c r="F43" s="3">
        <v>2.39087464313902</v>
      </c>
      <c r="G43" s="3">
        <v>29.937262895975799</v>
      </c>
      <c r="H43" s="3">
        <v>1.10985090176106</v>
      </c>
      <c r="I43" s="3">
        <v>0.32718043656793599</v>
      </c>
      <c r="J43" s="3">
        <v>5.2845222351716297</v>
      </c>
      <c r="K43" s="3">
        <v>2.1556327626829099</v>
      </c>
      <c r="L43" s="3">
        <v>0.63547352825107595</v>
      </c>
      <c r="M43" s="3">
        <v>13.2144737944241</v>
      </c>
      <c r="N43" s="3">
        <v>3.1027686729886801</v>
      </c>
      <c r="O43" s="3">
        <v>0.91468611449243598</v>
      </c>
      <c r="P43" s="3">
        <v>36.778797762293898</v>
      </c>
      <c r="Q43" s="3">
        <v>3.3921676778819601</v>
      </c>
    </row>
    <row r="44" spans="1:17" x14ac:dyDescent="0.25">
      <c r="A44" t="s">
        <v>64</v>
      </c>
      <c r="B44" s="3">
        <v>4.6813427734091899</v>
      </c>
      <c r="C44" s="3">
        <v>1.4145457413651401</v>
      </c>
      <c r="D44" s="3">
        <v>14.602265003393001</v>
      </c>
      <c r="E44" s="3">
        <v>1.5192614383824901</v>
      </c>
      <c r="F44" s="3">
        <v>0.45907016463124301</v>
      </c>
      <c r="G44" s="3">
        <v>5.7482328677092802</v>
      </c>
      <c r="H44" s="3">
        <v>2.5649165342487001</v>
      </c>
      <c r="I44" s="3">
        <v>0.77503227943214903</v>
      </c>
      <c r="J44" s="3">
        <v>12.5180935528965</v>
      </c>
      <c r="K44" s="3">
        <v>7.5324059233522496</v>
      </c>
      <c r="L44" s="3">
        <v>2.27604198983961</v>
      </c>
      <c r="M44" s="3">
        <v>47.3295832047014</v>
      </c>
      <c r="N44" s="3">
        <v>1.62979593409038</v>
      </c>
      <c r="O44" s="3">
        <v>0.49247000475097702</v>
      </c>
      <c r="P44" s="3">
        <v>19.801825371299898</v>
      </c>
      <c r="Q44" s="3">
        <v>3.3094318808604499</v>
      </c>
    </row>
    <row r="45" spans="1:17" x14ac:dyDescent="0.25">
      <c r="A45" t="s">
        <v>65</v>
      </c>
      <c r="B45" s="3">
        <v>3.68499383434939</v>
      </c>
      <c r="C45" s="3">
        <v>1.13235488502974</v>
      </c>
      <c r="D45" s="3">
        <v>11.6892268843376</v>
      </c>
      <c r="E45" s="3">
        <v>0.80935972023390501</v>
      </c>
      <c r="F45" s="3">
        <v>0.24870663945492699</v>
      </c>
      <c r="G45" s="3">
        <v>3.1141724936115298</v>
      </c>
      <c r="H45" s="3">
        <v>4.1334260245110199</v>
      </c>
      <c r="I45" s="3">
        <v>1.27015277668449</v>
      </c>
      <c r="J45" s="3">
        <v>20.5151342814485</v>
      </c>
      <c r="K45" s="3">
        <v>8.6452113646792306</v>
      </c>
      <c r="L45" s="3">
        <v>2.6565708820616001</v>
      </c>
      <c r="M45" s="3">
        <v>55.242562818703497</v>
      </c>
      <c r="N45" s="3">
        <v>0.76392427746327995</v>
      </c>
      <c r="O45" s="3">
        <v>0.23474486695608901</v>
      </c>
      <c r="P45" s="3">
        <v>9.4389035218988102</v>
      </c>
      <c r="Q45" s="3">
        <v>3.25427468284611</v>
      </c>
    </row>
    <row r="46" spans="1:17" x14ac:dyDescent="0.25">
      <c r="A46" t="s">
        <v>66</v>
      </c>
      <c r="B46" s="3">
        <v>3.93276763726413</v>
      </c>
      <c r="C46" s="3">
        <v>1.26196596926723</v>
      </c>
      <c r="D46" s="3">
        <v>13.0271937977204</v>
      </c>
      <c r="E46" s="3">
        <v>1.9426095292366401</v>
      </c>
      <c r="F46" s="3">
        <v>0.62335417283292505</v>
      </c>
      <c r="G46" s="3">
        <v>7.8053099952165601</v>
      </c>
      <c r="H46" s="3">
        <v>3.6803884891281999</v>
      </c>
      <c r="I46" s="3">
        <v>1.1809812974848499</v>
      </c>
      <c r="J46" s="3">
        <v>19.074862761804098</v>
      </c>
      <c r="K46" s="3">
        <v>6.5599335350559302</v>
      </c>
      <c r="L46" s="3">
        <v>2.1049839821338798</v>
      </c>
      <c r="M46" s="3">
        <v>43.772485293203999</v>
      </c>
      <c r="N46" s="3">
        <v>1.2648799198074101</v>
      </c>
      <c r="O46" s="3">
        <v>0.40588093709926298</v>
      </c>
      <c r="P46" s="3">
        <v>16.320148152055001</v>
      </c>
      <c r="Q46" s="3">
        <v>3.1163816878102599</v>
      </c>
    </row>
    <row r="47" spans="1:17" x14ac:dyDescent="0.25">
      <c r="A47" t="s">
        <v>67</v>
      </c>
      <c r="B47" s="3">
        <v>1.2915230365872299</v>
      </c>
      <c r="C47" s="3">
        <v>0.42573295733320798</v>
      </c>
      <c r="D47" s="3">
        <v>4.3948140253549903</v>
      </c>
      <c r="E47" s="3">
        <v>6.2281230220914603</v>
      </c>
      <c r="F47" s="3">
        <v>2.05301582528215</v>
      </c>
      <c r="G47" s="3">
        <v>25.706774157919199</v>
      </c>
      <c r="H47" s="3">
        <v>2.1191688235666399</v>
      </c>
      <c r="I47" s="3">
        <v>0.69855510493205697</v>
      </c>
      <c r="J47" s="3">
        <v>11.282856711206801</v>
      </c>
      <c r="K47" s="3">
        <v>4.1355143397233203</v>
      </c>
      <c r="L47" s="3">
        <v>1.36321590871243</v>
      </c>
      <c r="M47" s="3">
        <v>28.347649588804099</v>
      </c>
      <c r="N47" s="3">
        <v>2.2836093500450199</v>
      </c>
      <c r="O47" s="3">
        <v>0.75276068211484004</v>
      </c>
      <c r="P47" s="3">
        <v>30.267905516714801</v>
      </c>
      <c r="Q47" s="3">
        <v>3.0336458907887498</v>
      </c>
    </row>
    <row r="48" spans="1:17" x14ac:dyDescent="0.25">
      <c r="A48" t="s">
        <v>68</v>
      </c>
      <c r="B48" s="3">
        <v>0.97150296457252805</v>
      </c>
      <c r="C48" s="3">
        <v>0.32922147191962498</v>
      </c>
      <c r="D48" s="3">
        <v>3.3985321486585298</v>
      </c>
      <c r="E48" s="3">
        <v>2.0709359922752002</v>
      </c>
      <c r="F48" s="3">
        <v>0.70179569233550199</v>
      </c>
      <c r="G48" s="3">
        <v>8.7875130555264604</v>
      </c>
      <c r="H48" s="3">
        <v>13.4222417514424</v>
      </c>
      <c r="I48" s="3">
        <v>4.5485092140869199</v>
      </c>
      <c r="J48" s="3">
        <v>73.466183769622901</v>
      </c>
      <c r="K48" s="3">
        <v>0.87512220404056695</v>
      </c>
      <c r="L48" s="3">
        <v>0.29656010391131699</v>
      </c>
      <c r="M48" s="3">
        <v>6.1668748537695901</v>
      </c>
      <c r="N48" s="3">
        <v>0.60038718838008598</v>
      </c>
      <c r="O48" s="3">
        <v>0.20345831262300801</v>
      </c>
      <c r="P48" s="3">
        <v>8.1808961724225195</v>
      </c>
      <c r="Q48" s="3">
        <v>2.9509100937672401</v>
      </c>
    </row>
    <row r="49" spans="1:17" x14ac:dyDescent="0.25">
      <c r="A49" t="s">
        <v>69</v>
      </c>
      <c r="B49" s="3">
        <v>0.80272167620104395</v>
      </c>
      <c r="C49" s="3">
        <v>0.29400694928333199</v>
      </c>
      <c r="D49" s="3">
        <v>3.0350148890421198</v>
      </c>
      <c r="E49" s="3">
        <v>1.0194357626250501</v>
      </c>
      <c r="F49" s="3">
        <v>0.37338121972509503</v>
      </c>
      <c r="G49" s="3">
        <v>4.6752813943664</v>
      </c>
      <c r="H49" s="3">
        <v>2.1461453543740201</v>
      </c>
      <c r="I49" s="3">
        <v>0.78605283383436397</v>
      </c>
      <c r="J49" s="3">
        <v>12.6960943080557</v>
      </c>
      <c r="K49" s="3">
        <v>7.4048245042273102</v>
      </c>
      <c r="L49" s="3">
        <v>2.7121104699321501</v>
      </c>
      <c r="M49" s="3">
        <v>56.397491223806902</v>
      </c>
      <c r="N49" s="3">
        <v>1.57506059043067</v>
      </c>
      <c r="O49" s="3">
        <v>0.57688582837390101</v>
      </c>
      <c r="P49" s="3">
        <v>23.196118184728899</v>
      </c>
      <c r="Q49" s="3">
        <v>2.7302813017098702</v>
      </c>
    </row>
    <row r="50" spans="1:17" x14ac:dyDescent="0.25">
      <c r="A50" t="s">
        <v>70</v>
      </c>
      <c r="B50" s="3">
        <v>15.5237506235881</v>
      </c>
      <c r="C50" s="3">
        <v>5.9882042299074998</v>
      </c>
      <c r="D50" s="3">
        <v>61.8158483692159</v>
      </c>
      <c r="E50" s="3">
        <v>1.4257307430688999</v>
      </c>
      <c r="F50" s="3">
        <v>0.54996805046466302</v>
      </c>
      <c r="G50" s="3">
        <v>6.8864079337640796</v>
      </c>
      <c r="H50" s="3">
        <v>1.3418088128707499</v>
      </c>
      <c r="I50" s="3">
        <v>0.517595612283972</v>
      </c>
      <c r="J50" s="3">
        <v>8.3600521798740406</v>
      </c>
      <c r="K50" s="3">
        <v>1.73441734345317</v>
      </c>
      <c r="L50" s="3">
        <v>0.66904226461289296</v>
      </c>
      <c r="M50" s="3">
        <v>13.9125251958507</v>
      </c>
      <c r="N50" s="3">
        <v>0.58187517030963598</v>
      </c>
      <c r="O50" s="3">
        <v>0.22445525186624901</v>
      </c>
      <c r="P50" s="3">
        <v>9.0251663212952096</v>
      </c>
      <c r="Q50" s="3">
        <v>2.5923883066740201</v>
      </c>
    </row>
    <row r="51" spans="1:17" x14ac:dyDescent="0.25">
      <c r="A51" t="s">
        <v>71</v>
      </c>
      <c r="B51" s="3">
        <v>0.83262358633440603</v>
      </c>
      <c r="C51" s="3">
        <v>0.32463366925253301</v>
      </c>
      <c r="D51" s="3">
        <v>3.3511725558443102</v>
      </c>
      <c r="E51" s="3">
        <v>2.3085409774422598</v>
      </c>
      <c r="F51" s="3">
        <v>0.90008275098985302</v>
      </c>
      <c r="G51" s="3">
        <v>11.2703583275861</v>
      </c>
      <c r="H51" s="3">
        <v>0.79957716146788604</v>
      </c>
      <c r="I51" s="3">
        <v>0.31174911693360802</v>
      </c>
      <c r="J51" s="3">
        <v>5.0352800965490996</v>
      </c>
      <c r="K51" s="3">
        <v>1.42501113226784</v>
      </c>
      <c r="L51" s="3">
        <v>0.55560111458098804</v>
      </c>
      <c r="M51" s="3">
        <v>11.5535518670456</v>
      </c>
      <c r="N51" s="3">
        <v>4.3878596214681203</v>
      </c>
      <c r="O51" s="3">
        <v>1.7107934395100399</v>
      </c>
      <c r="P51" s="3">
        <v>68.789637152974805</v>
      </c>
      <c r="Q51" s="3">
        <v>2.5648097076668499</v>
      </c>
    </row>
    <row r="52" spans="1:17" x14ac:dyDescent="0.25">
      <c r="A52" t="s">
        <v>72</v>
      </c>
      <c r="B52" s="3">
        <v>5.2965172198583303</v>
      </c>
      <c r="C52" s="3">
        <v>2.1578844313714902</v>
      </c>
      <c r="D52" s="3">
        <v>22.275702645835299</v>
      </c>
      <c r="E52" s="3">
        <v>1.9291455395380099</v>
      </c>
      <c r="F52" s="3">
        <v>0.78596423891739597</v>
      </c>
      <c r="G52" s="3">
        <v>9.8414269082770396</v>
      </c>
      <c r="H52" s="3">
        <v>2.923525725427</v>
      </c>
      <c r="I52" s="3">
        <v>1.1910903685840799</v>
      </c>
      <c r="J52" s="3">
        <v>19.238141506588398</v>
      </c>
      <c r="K52" s="3">
        <v>3.3754725112776902</v>
      </c>
      <c r="L52" s="3">
        <v>1.3752205984149299</v>
      </c>
      <c r="M52" s="3">
        <v>28.597283366501301</v>
      </c>
      <c r="N52" s="3">
        <v>1.2237587426498799</v>
      </c>
      <c r="O52" s="3">
        <v>0.49857856189308603</v>
      </c>
      <c r="P52" s="3">
        <v>20.047445572797901</v>
      </c>
      <c r="Q52" s="3">
        <v>2.45449531163817</v>
      </c>
    </row>
    <row r="53" spans="1:17" x14ac:dyDescent="0.25">
      <c r="A53" t="s">
        <v>73</v>
      </c>
      <c r="B53" s="3">
        <v>0.91451884713581799</v>
      </c>
      <c r="C53" s="3">
        <v>0.38115463674879002</v>
      </c>
      <c r="D53" s="3">
        <v>3.9346348798211901</v>
      </c>
      <c r="E53" s="3">
        <v>1.9376905774920801</v>
      </c>
      <c r="F53" s="3">
        <v>0.80759379700991696</v>
      </c>
      <c r="G53" s="3">
        <v>10.112260750945399</v>
      </c>
      <c r="H53" s="3">
        <v>2.0943676931622601</v>
      </c>
      <c r="I53" s="3">
        <v>0.87289393740302901</v>
      </c>
      <c r="J53" s="3">
        <v>14.0987262855339</v>
      </c>
      <c r="K53" s="3">
        <v>7.7013604378805898</v>
      </c>
      <c r="L53" s="3">
        <v>3.2097853962936802</v>
      </c>
      <c r="M53" s="3">
        <v>66.746486075954493</v>
      </c>
      <c r="N53" s="3">
        <v>0.30479491489680599</v>
      </c>
      <c r="O53" s="3">
        <v>0.12703291510526599</v>
      </c>
      <c r="P53" s="3">
        <v>5.1078920077449999</v>
      </c>
      <c r="Q53" s="3">
        <v>2.3993381136238301</v>
      </c>
    </row>
    <row r="54" spans="1:17" x14ac:dyDescent="0.25">
      <c r="A54" t="s">
        <v>74</v>
      </c>
      <c r="B54" s="3">
        <v>3.6787115809206901</v>
      </c>
      <c r="C54" s="3">
        <v>1.5510474642347001</v>
      </c>
      <c r="D54" s="3">
        <v>16.011363537624401</v>
      </c>
      <c r="E54" s="3">
        <v>8.9392910809966999</v>
      </c>
      <c r="F54" s="3">
        <v>3.7690545883365099</v>
      </c>
      <c r="G54" s="3">
        <v>47.194100453619299</v>
      </c>
      <c r="H54" s="3">
        <v>0.602728080500742</v>
      </c>
      <c r="I54" s="3">
        <v>0.25412697905763798</v>
      </c>
      <c r="J54" s="3">
        <v>4.1045842638828898</v>
      </c>
      <c r="K54" s="3">
        <v>1.0127203444908499</v>
      </c>
      <c r="L54" s="3">
        <v>0.426991159200444</v>
      </c>
      <c r="M54" s="3">
        <v>8.8791479626759493</v>
      </c>
      <c r="N54" s="3">
        <v>1.40449198491524</v>
      </c>
      <c r="O54" s="3">
        <v>0.59217301596542504</v>
      </c>
      <c r="P54" s="3">
        <v>23.8108037821974</v>
      </c>
      <c r="Q54" s="3">
        <v>2.3717595146166599</v>
      </c>
    </row>
    <row r="55" spans="1:17" x14ac:dyDescent="0.25">
      <c r="A55" t="s">
        <v>75</v>
      </c>
      <c r="B55" s="3">
        <v>5.0979783280690096</v>
      </c>
      <c r="C55" s="3">
        <v>2.2271408936841199</v>
      </c>
      <c r="D55" s="3">
        <v>22.990632666345199</v>
      </c>
      <c r="E55" s="3">
        <v>2.4609760533992602</v>
      </c>
      <c r="F55" s="3">
        <v>1.0751203818826101</v>
      </c>
      <c r="G55" s="3">
        <v>13.4620866090177</v>
      </c>
      <c r="H55" s="3">
        <v>3.91598212211021</v>
      </c>
      <c r="I55" s="3">
        <v>1.7107652017797099</v>
      </c>
      <c r="J55" s="3">
        <v>27.631776651430599</v>
      </c>
      <c r="K55" s="3">
        <v>0.74408498302058201</v>
      </c>
      <c r="L55" s="3">
        <v>0.32506652390754498</v>
      </c>
      <c r="M55" s="3">
        <v>6.7596569654804304</v>
      </c>
      <c r="N55" s="3">
        <v>1.65977995081719</v>
      </c>
      <c r="O55" s="3">
        <v>0.72510386767025503</v>
      </c>
      <c r="P55" s="3">
        <v>29.155847107726</v>
      </c>
      <c r="Q55" s="3">
        <v>2.2890237175951502</v>
      </c>
    </row>
    <row r="56" spans="1:17" x14ac:dyDescent="0.25">
      <c r="A56" t="s">
        <v>76</v>
      </c>
      <c r="B56" s="3">
        <v>0.18847529269323099</v>
      </c>
      <c r="C56" s="3">
        <v>8.3342855037274899E-2</v>
      </c>
      <c r="D56" s="3">
        <v>0.86034294954588297</v>
      </c>
      <c r="E56" s="3">
        <v>0.34151028265129901</v>
      </c>
      <c r="F56" s="3">
        <v>0.151014181084586</v>
      </c>
      <c r="G56" s="3">
        <v>1.8909193976870899</v>
      </c>
      <c r="H56" s="3">
        <v>11.063638076247701</v>
      </c>
      <c r="I56" s="3">
        <v>4.8922867883504999</v>
      </c>
      <c r="J56" s="3">
        <v>79.0187780940457</v>
      </c>
      <c r="K56" s="3">
        <v>0.22466604492341699</v>
      </c>
      <c r="L56" s="3">
        <v>9.9346229133208397E-2</v>
      </c>
      <c r="M56" s="3">
        <v>2.0658738453963501</v>
      </c>
      <c r="N56" s="3">
        <v>0.90910020320143403</v>
      </c>
      <c r="O56" s="3">
        <v>0.40199967522053598</v>
      </c>
      <c r="P56" s="3">
        <v>16.164085713325001</v>
      </c>
      <c r="Q56" s="3">
        <v>2.26144511858798</v>
      </c>
    </row>
    <row r="57" spans="1:17" x14ac:dyDescent="0.25">
      <c r="A57" t="s">
        <v>77</v>
      </c>
      <c r="B57" s="3">
        <v>1.13616737798074</v>
      </c>
      <c r="C57" s="3">
        <v>0.52148644462761395</v>
      </c>
      <c r="D57" s="3">
        <v>5.3832711360614898</v>
      </c>
      <c r="E57" s="3">
        <v>1.8551718532797701</v>
      </c>
      <c r="F57" s="3">
        <v>0.85150039746739603</v>
      </c>
      <c r="G57" s="3">
        <v>10.662035890573099</v>
      </c>
      <c r="H57" s="3">
        <v>1.8326109188192601</v>
      </c>
      <c r="I57" s="3">
        <v>0.84114521413147103</v>
      </c>
      <c r="J57" s="3">
        <v>13.5859302399427</v>
      </c>
      <c r="K57" s="3">
        <v>4.9421083922931697</v>
      </c>
      <c r="L57" s="3">
        <v>2.2683651937284801</v>
      </c>
      <c r="M57" s="3">
        <v>47.169946624221403</v>
      </c>
      <c r="N57" s="3">
        <v>1.25701271703534</v>
      </c>
      <c r="O57" s="3">
        <v>0.57695292556583899</v>
      </c>
      <c r="P57" s="3">
        <v>23.198816109201299</v>
      </c>
      <c r="Q57" s="3">
        <v>2.1787093215664699</v>
      </c>
    </row>
    <row r="60" spans="1:17" ht="45" x14ac:dyDescent="0.25">
      <c r="A60" s="4" t="s">
        <v>78</v>
      </c>
    </row>
  </sheetData>
  <autoFilter ref="A1:Q1">
    <sortState ref="A2:Q57">
      <sortCondition descending="1" ref="Q1"/>
    </sortState>
  </autoFilter>
  <conditionalFormatting sqref="O1:O1048576 L1:L1048576 I1:I1048576 F1:F1048576 C1:C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P1:P1048576 M1:M1048576 J1:J1048576 G1:G1048576 D1:D1048576">
    <cfRule type="colorScale" priority="3">
      <colorScale>
        <cfvo type="min"/>
        <cfvo type="max"/>
        <color theme="0"/>
        <color theme="4"/>
      </colorScale>
    </cfRule>
  </conditionalFormatting>
  <conditionalFormatting sqref="Q1:Q1048576 B1:B1048576 E1:E1048576 H1:H1048576 K1:K1048576 N1:N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S2:S6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5yea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Lleal Custey</dc:creator>
  <cp:lastModifiedBy>Marina Lleal Custey</cp:lastModifiedBy>
  <dcterms:created xsi:type="dcterms:W3CDTF">2023-04-21T13:42:10Z</dcterms:created>
  <dcterms:modified xsi:type="dcterms:W3CDTF">2024-04-02T11:00:05Z</dcterms:modified>
</cp:coreProperties>
</file>